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Hong/Dropbox/EL/EL RNAseq Paper/"/>
    </mc:Choice>
  </mc:AlternateContent>
  <bookViews>
    <workbookView xWindow="1300" yWindow="1180" windowWidth="28160" windowHeight="16880" tabRatio="500"/>
  </bookViews>
  <sheets>
    <sheet name="Sheet4" sheetId="1" r:id="rId1"/>
  </sheets>
  <definedNames>
    <definedName name="_xlnm._FilterDatabase" localSheetId="0" hidden="1">Sheet4!$A$1:$F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" uniqueCount="163">
  <si>
    <t>Name</t>
  </si>
  <si>
    <t>1wkr_FC</t>
  </si>
  <si>
    <t>LAMA3</t>
  </si>
  <si>
    <t>TFRC</t>
  </si>
  <si>
    <t>RP13-463N16.6</t>
  </si>
  <si>
    <t>NT5E</t>
  </si>
  <si>
    <t>DKK1</t>
  </si>
  <si>
    <t>EFNB2</t>
  </si>
  <si>
    <t>PORCN</t>
  </si>
  <si>
    <t>RP11-290L1.3</t>
  </si>
  <si>
    <t>LAMC2</t>
  </si>
  <si>
    <t>ITGB5</t>
  </si>
  <si>
    <t>DUSP6</t>
  </si>
  <si>
    <t>HSPA8</t>
  </si>
  <si>
    <t>FERMT1</t>
  </si>
  <si>
    <t>UNG</t>
  </si>
  <si>
    <t>MAT2A</t>
  </si>
  <si>
    <t>RP11-132A1.4</t>
  </si>
  <si>
    <t>FOSL1</t>
  </si>
  <si>
    <t>SLC43A3</t>
  </si>
  <si>
    <t>TUBA4A</t>
  </si>
  <si>
    <t>SFPQ</t>
  </si>
  <si>
    <t>PLEC</t>
  </si>
  <si>
    <t>CTPS1</t>
  </si>
  <si>
    <t>SLC38A5</t>
  </si>
  <si>
    <t>DUSP7</t>
  </si>
  <si>
    <t>CCDC86</t>
  </si>
  <si>
    <t>LPCAT1</t>
  </si>
  <si>
    <t>NOP2</t>
  </si>
  <si>
    <t>SRM</t>
  </si>
  <si>
    <t>TNFRSF12A</t>
  </si>
  <si>
    <t>AKAP2</t>
  </si>
  <si>
    <t>SLC29A1</t>
  </si>
  <si>
    <t>PNO1</t>
  </si>
  <si>
    <t>HSPH1</t>
  </si>
  <si>
    <t>FUS</t>
  </si>
  <si>
    <t>PCDH1</t>
  </si>
  <si>
    <t>MYEOV</t>
  </si>
  <si>
    <t>RRP9</t>
  </si>
  <si>
    <t>SRSF1</t>
  </si>
  <si>
    <t>YTHDF1</t>
  </si>
  <si>
    <t>WDR77</t>
  </si>
  <si>
    <t>NCLN</t>
  </si>
  <si>
    <t>ACTB</t>
  </si>
  <si>
    <t>ANO1</t>
  </si>
  <si>
    <t>CAD</t>
  </si>
  <si>
    <t>ZMYND19</t>
  </si>
  <si>
    <t>LYPD1</t>
  </si>
  <si>
    <t>DPH2</t>
  </si>
  <si>
    <t>SDCCAG3</t>
  </si>
  <si>
    <t>UTP18</t>
  </si>
  <si>
    <t>NOP56</t>
  </si>
  <si>
    <t>VAV2</t>
  </si>
  <si>
    <t>PPIF</t>
  </si>
  <si>
    <t>EXOSC4</t>
  </si>
  <si>
    <t>LYAR</t>
  </si>
  <si>
    <t>SRPRB</t>
  </si>
  <si>
    <t>NOP16</t>
  </si>
  <si>
    <t>CH17-360D5.3</t>
  </si>
  <si>
    <t>PUM3</t>
  </si>
  <si>
    <t>ALDH1A3</t>
  </si>
  <si>
    <t>MCM3</t>
  </si>
  <si>
    <t>SF1</t>
  </si>
  <si>
    <t>MYH9</t>
  </si>
  <si>
    <t>NIP7</t>
  </si>
  <si>
    <t>WDR43</t>
  </si>
  <si>
    <t>LTV1</t>
  </si>
  <si>
    <t>PRNP</t>
  </si>
  <si>
    <t>RRS1</t>
  </si>
  <si>
    <t>PAK1IP1</t>
  </si>
  <si>
    <t>SQSTM1</t>
  </si>
  <si>
    <t>MRTO4</t>
  </si>
  <si>
    <t>HIRA</t>
  </si>
  <si>
    <t>SLC37A2</t>
  </si>
  <si>
    <t>YRDC</t>
  </si>
  <si>
    <t>PRKAR1B</t>
  </si>
  <si>
    <t>AIMP2</t>
  </si>
  <si>
    <t>BYSL</t>
  </si>
  <si>
    <t>SURF2</t>
  </si>
  <si>
    <t>TOMM40</t>
  </si>
  <si>
    <t>PELP1</t>
  </si>
  <si>
    <t>IRAK1</t>
  </si>
  <si>
    <t>EWSR1</t>
  </si>
  <si>
    <t>WDR74</t>
  </si>
  <si>
    <t>EIF3J</t>
  </si>
  <si>
    <t>WDR5</t>
  </si>
  <si>
    <t>FDFT1</t>
  </si>
  <si>
    <t>ATP1B1</t>
  </si>
  <si>
    <t>CKB</t>
  </si>
  <si>
    <t>SLC2A1</t>
  </si>
  <si>
    <t>KRT6A</t>
  </si>
  <si>
    <t>SLC50A1</t>
  </si>
  <si>
    <t>RALGPS2</t>
  </si>
  <si>
    <t>CD9</t>
  </si>
  <si>
    <t>TMEM159</t>
  </si>
  <si>
    <t>ALDOA</t>
  </si>
  <si>
    <t>CALM3</t>
  </si>
  <si>
    <t>S100A14</t>
  </si>
  <si>
    <t>COPG2</t>
  </si>
  <si>
    <t>HCAR2</t>
  </si>
  <si>
    <t>MATN2</t>
  </si>
  <si>
    <t>SCARA3</t>
  </si>
  <si>
    <t>YPEL5</t>
  </si>
  <si>
    <t>MTRNR2L12</t>
  </si>
  <si>
    <t>HSPB1</t>
  </si>
  <si>
    <t>RIPK4</t>
  </si>
  <si>
    <t>KRT5</t>
  </si>
  <si>
    <t>SDC1</t>
  </si>
  <si>
    <t>GPI</t>
  </si>
  <si>
    <t>FAM162A</t>
  </si>
  <si>
    <t>MXD1</t>
  </si>
  <si>
    <t>EHF</t>
  </si>
  <si>
    <t>CDKN1B</t>
  </si>
  <si>
    <t>CITED4</t>
  </si>
  <si>
    <t>PRSS8</t>
  </si>
  <si>
    <t>GJB2</t>
  </si>
  <si>
    <t>PROSER2</t>
  </si>
  <si>
    <t>RAPGEFL1</t>
  </si>
  <si>
    <t>GLTP</t>
  </si>
  <si>
    <t>MTRNR2L8</t>
  </si>
  <si>
    <t>GLUL</t>
  </si>
  <si>
    <t>CDK1</t>
  </si>
  <si>
    <t>PGK1</t>
  </si>
  <si>
    <t>PDLIM4</t>
  </si>
  <si>
    <t>CALB1</t>
  </si>
  <si>
    <t>SERPINB1</t>
  </si>
  <si>
    <t>ANLN</t>
  </si>
  <si>
    <t>MTRNR2L10</t>
  </si>
  <si>
    <t>TSC22D3</t>
  </si>
  <si>
    <t>PDCD4</t>
  </si>
  <si>
    <t>CNTN1</t>
  </si>
  <si>
    <t>HMGB2</t>
  </si>
  <si>
    <t>HAUS4</t>
  </si>
  <si>
    <t>C3</t>
  </si>
  <si>
    <t>HBP1</t>
  </si>
  <si>
    <t>NINJ1</t>
  </si>
  <si>
    <t>ID3</t>
  </si>
  <si>
    <t>H1FX</t>
  </si>
  <si>
    <t>CAT</t>
  </si>
  <si>
    <t>PDZK1IP1</t>
  </si>
  <si>
    <t>KIF2C</t>
  </si>
  <si>
    <t>TOP2A</t>
  </si>
  <si>
    <t>FGFBP1</t>
  </si>
  <si>
    <t>ID1</t>
  </si>
  <si>
    <t>BNIP3L</t>
  </si>
  <si>
    <t>SAA1</t>
  </si>
  <si>
    <t>TGM1</t>
  </si>
  <si>
    <t>IGFBP3</t>
  </si>
  <si>
    <t>S100A9</t>
  </si>
  <si>
    <t>ALDOC</t>
  </si>
  <si>
    <t>KRT13</t>
  </si>
  <si>
    <t>KRT15</t>
  </si>
  <si>
    <t>FGFR3</t>
  </si>
  <si>
    <t>NDRG1</t>
  </si>
  <si>
    <t>AQP3</t>
  </si>
  <si>
    <t>CRABP2</t>
  </si>
  <si>
    <t>KRT4</t>
  </si>
  <si>
    <t>SCGB1A1</t>
  </si>
  <si>
    <t>RHOV</t>
  </si>
  <si>
    <t>TXNIP</t>
  </si>
  <si>
    <t>DDIT4</t>
  </si>
  <si>
    <t>1xssUVR_FC</t>
  </si>
  <si>
    <t>5xssUVR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0"/>
  <sheetViews>
    <sheetView tabSelected="1" topLeftCell="A134" workbookViewId="0">
      <selection activeCell="I8" sqref="I8"/>
    </sheetView>
  </sheetViews>
  <sheetFormatPr baseColWidth="10" defaultRowHeight="16" x14ac:dyDescent="0.2"/>
  <sheetData>
    <row r="1" spans="1:4" x14ac:dyDescent="0.2">
      <c r="A1" s="1" t="s">
        <v>0</v>
      </c>
      <c r="B1" t="s">
        <v>161</v>
      </c>
      <c r="C1" t="s">
        <v>162</v>
      </c>
      <c r="D1" t="s">
        <v>1</v>
      </c>
    </row>
    <row r="2" spans="1:4" x14ac:dyDescent="0.2">
      <c r="A2" s="2" t="s">
        <v>2</v>
      </c>
      <c r="B2">
        <v>1.8928017561904866</v>
      </c>
      <c r="C2">
        <v>1.8793661908365467</v>
      </c>
      <c r="D2">
        <v>1.4730248248505036</v>
      </c>
    </row>
    <row r="3" spans="1:4" x14ac:dyDescent="0.2">
      <c r="A3" s="2" t="s">
        <v>3</v>
      </c>
      <c r="B3">
        <v>1.8563118573929431</v>
      </c>
      <c r="C3">
        <v>2.4569849209056809</v>
      </c>
      <c r="D3">
        <v>1.3484485165833264</v>
      </c>
    </row>
    <row r="4" spans="1:4" x14ac:dyDescent="0.2">
      <c r="A4" s="2" t="s">
        <v>4</v>
      </c>
      <c r="B4">
        <v>1.8433467723850112</v>
      </c>
      <c r="C4">
        <v>2.9821516958577279</v>
      </c>
      <c r="D4">
        <v>1.6183783668151217</v>
      </c>
    </row>
    <row r="5" spans="1:4" x14ac:dyDescent="0.2">
      <c r="A5" s="2" t="s">
        <v>5</v>
      </c>
      <c r="B5">
        <v>1.7502804038380693</v>
      </c>
      <c r="C5">
        <v>1.7936525226084081</v>
      </c>
      <c r="D5">
        <v>1.5241333343893437</v>
      </c>
    </row>
    <row r="6" spans="1:4" x14ac:dyDescent="0.2">
      <c r="A6" s="2" t="s">
        <v>6</v>
      </c>
      <c r="B6">
        <v>1.7439123008706761</v>
      </c>
      <c r="C6">
        <v>1.8319328132447943</v>
      </c>
      <c r="D6">
        <v>1.2535974489999162</v>
      </c>
    </row>
    <row r="7" spans="1:4" x14ac:dyDescent="0.2">
      <c r="A7" s="2" t="s">
        <v>7</v>
      </c>
      <c r="B7">
        <v>1.7406655292586961</v>
      </c>
      <c r="C7">
        <v>2.9100323060356401</v>
      </c>
      <c r="D7">
        <v>1.4441511825089601</v>
      </c>
    </row>
    <row r="8" spans="1:4" x14ac:dyDescent="0.2">
      <c r="A8" s="2" t="s">
        <v>8</v>
      </c>
      <c r="B8">
        <v>1.7299996940648945</v>
      </c>
      <c r="C8">
        <v>2.1379058613161046</v>
      </c>
      <c r="D8">
        <v>1.3309335780251326</v>
      </c>
    </row>
    <row r="9" spans="1:4" x14ac:dyDescent="0.2">
      <c r="A9" s="2" t="s">
        <v>9</v>
      </c>
      <c r="B9">
        <v>1.718577287302391</v>
      </c>
      <c r="C9">
        <v>3.4444475820639515</v>
      </c>
      <c r="D9">
        <v>2.0186681425633872</v>
      </c>
    </row>
    <row r="10" spans="1:4" x14ac:dyDescent="0.2">
      <c r="A10" s="2" t="s">
        <v>10</v>
      </c>
      <c r="B10">
        <v>1.659302884204469</v>
      </c>
      <c r="C10">
        <v>2.0870329891931476</v>
      </c>
      <c r="D10">
        <v>1.2658925433349373</v>
      </c>
    </row>
    <row r="11" spans="1:4" x14ac:dyDescent="0.2">
      <c r="A11" s="2" t="s">
        <v>11</v>
      </c>
      <c r="B11">
        <v>1.6465846807009685</v>
      </c>
      <c r="C11">
        <v>1.7725027576009356</v>
      </c>
      <c r="D11">
        <v>1.4404391967543089</v>
      </c>
    </row>
    <row r="12" spans="1:4" x14ac:dyDescent="0.2">
      <c r="A12" s="2" t="s">
        <v>12</v>
      </c>
      <c r="B12">
        <v>1.6001888997686473</v>
      </c>
      <c r="C12">
        <v>1.2536918513554216</v>
      </c>
      <c r="D12">
        <v>1.2928243195220241</v>
      </c>
    </row>
    <row r="13" spans="1:4" x14ac:dyDescent="0.2">
      <c r="A13" s="2" t="s">
        <v>13</v>
      </c>
      <c r="B13">
        <v>1.5152109027260554</v>
      </c>
      <c r="C13">
        <v>1.7853612071952714</v>
      </c>
      <c r="D13">
        <v>1.2580365983116528</v>
      </c>
    </row>
    <row r="14" spans="1:4" x14ac:dyDescent="0.2">
      <c r="A14" s="2" t="s">
        <v>14</v>
      </c>
      <c r="B14">
        <v>1.5144022987171697</v>
      </c>
      <c r="C14">
        <v>2.4679424343320564</v>
      </c>
      <c r="D14">
        <v>1.3601905397057652</v>
      </c>
    </row>
    <row r="15" spans="1:4" x14ac:dyDescent="0.2">
      <c r="A15" s="2" t="s">
        <v>15</v>
      </c>
      <c r="B15">
        <v>1.4719466779227053</v>
      </c>
      <c r="C15">
        <v>1.2270291015525201</v>
      </c>
      <c r="D15">
        <v>1.2817052619328229</v>
      </c>
    </row>
    <row r="16" spans="1:4" x14ac:dyDescent="0.2">
      <c r="A16" s="2" t="s">
        <v>16</v>
      </c>
      <c r="B16">
        <v>1.4444502470247902</v>
      </c>
      <c r="C16">
        <v>1.4942708380094296</v>
      </c>
      <c r="D16">
        <v>2.0265942292270984</v>
      </c>
    </row>
    <row r="17" spans="1:4" x14ac:dyDescent="0.2">
      <c r="A17" s="2" t="s">
        <v>17</v>
      </c>
      <c r="B17">
        <v>1.4199763104683849</v>
      </c>
      <c r="C17">
        <v>1.8750124725661883</v>
      </c>
      <c r="D17">
        <v>1.4270427360597331</v>
      </c>
    </row>
    <row r="18" spans="1:4" x14ac:dyDescent="0.2">
      <c r="A18" s="2" t="s">
        <v>18</v>
      </c>
      <c r="B18">
        <v>1.4162504487783141</v>
      </c>
      <c r="C18">
        <v>1.7754324482180135</v>
      </c>
      <c r="D18">
        <v>1.7306057010612075</v>
      </c>
    </row>
    <row r="19" spans="1:4" x14ac:dyDescent="0.2">
      <c r="A19" s="2" t="s">
        <v>19</v>
      </c>
      <c r="B19">
        <v>1.4050559569688701</v>
      </c>
      <c r="C19">
        <v>1.6364915299898153</v>
      </c>
      <c r="D19">
        <v>1.6247848925225854</v>
      </c>
    </row>
    <row r="20" spans="1:4" x14ac:dyDescent="0.2">
      <c r="A20" s="2" t="s">
        <v>20</v>
      </c>
      <c r="B20">
        <v>1.402408954100538</v>
      </c>
      <c r="C20">
        <v>1.9421841509888624</v>
      </c>
      <c r="D20">
        <v>1.2053316427269056</v>
      </c>
    </row>
    <row r="21" spans="1:4" x14ac:dyDescent="0.2">
      <c r="A21" s="2" t="s">
        <v>21</v>
      </c>
      <c r="B21">
        <v>1.3935660967021941</v>
      </c>
      <c r="C21">
        <v>1.8665186391140001</v>
      </c>
      <c r="D21">
        <v>1.5218187118684385</v>
      </c>
    </row>
    <row r="22" spans="1:4" x14ac:dyDescent="0.2">
      <c r="A22" s="2" t="s">
        <v>22</v>
      </c>
      <c r="B22">
        <v>1.3779265708366939</v>
      </c>
      <c r="C22">
        <v>1.4630676226177186</v>
      </c>
      <c r="D22">
        <v>1.4533425691706612</v>
      </c>
    </row>
    <row r="23" spans="1:4" x14ac:dyDescent="0.2">
      <c r="A23" s="2" t="s">
        <v>23</v>
      </c>
      <c r="B23">
        <v>1.3738103528902585</v>
      </c>
      <c r="C23">
        <v>1.6005571816578663</v>
      </c>
      <c r="D23">
        <v>1.2697625166096536</v>
      </c>
    </row>
    <row r="24" spans="1:4" x14ac:dyDescent="0.2">
      <c r="A24" s="2" t="s">
        <v>24</v>
      </c>
      <c r="B24">
        <v>1.3684388340250733</v>
      </c>
      <c r="C24">
        <v>1.6055186071883008</v>
      </c>
      <c r="D24">
        <v>1.452118278470508</v>
      </c>
    </row>
    <row r="25" spans="1:4" x14ac:dyDescent="0.2">
      <c r="A25" s="2" t="s">
        <v>25</v>
      </c>
      <c r="B25">
        <v>1.3674804049831579</v>
      </c>
      <c r="C25">
        <v>1.204822477184081</v>
      </c>
      <c r="D25">
        <v>1.2788673110028186</v>
      </c>
    </row>
    <row r="26" spans="1:4" x14ac:dyDescent="0.2">
      <c r="A26" s="2" t="s">
        <v>26</v>
      </c>
      <c r="B26">
        <v>1.366922296254323</v>
      </c>
      <c r="C26">
        <v>1.7770671572533847</v>
      </c>
      <c r="D26">
        <v>1.5677686735311429</v>
      </c>
    </row>
    <row r="27" spans="1:4" x14ac:dyDescent="0.2">
      <c r="A27" s="2" t="s">
        <v>27</v>
      </c>
      <c r="B27">
        <v>1.3633612718664043</v>
      </c>
      <c r="C27">
        <v>1.2838863942972365</v>
      </c>
      <c r="D27">
        <v>1.3831615521810701</v>
      </c>
    </row>
    <row r="28" spans="1:4" x14ac:dyDescent="0.2">
      <c r="A28" s="2" t="s">
        <v>28</v>
      </c>
      <c r="B28">
        <v>1.3569906343362224</v>
      </c>
      <c r="C28">
        <v>1.5077962159468183</v>
      </c>
      <c r="D28">
        <v>1.5684049201569437</v>
      </c>
    </row>
    <row r="29" spans="1:4" x14ac:dyDescent="0.2">
      <c r="A29" s="2" t="s">
        <v>29</v>
      </c>
      <c r="B29">
        <v>1.3559661015117157</v>
      </c>
      <c r="C29">
        <v>1.5812335989477284</v>
      </c>
      <c r="D29">
        <v>1.3119366980715645</v>
      </c>
    </row>
    <row r="30" spans="1:4" x14ac:dyDescent="0.2">
      <c r="A30" s="2" t="s">
        <v>30</v>
      </c>
      <c r="B30">
        <v>1.3466865071081939</v>
      </c>
      <c r="C30">
        <v>1.4311498085620342</v>
      </c>
      <c r="D30">
        <v>1.2147522921564013</v>
      </c>
    </row>
    <row r="31" spans="1:4" x14ac:dyDescent="0.2">
      <c r="A31" s="2" t="s">
        <v>31</v>
      </c>
      <c r="B31">
        <v>1.3444495452018559</v>
      </c>
      <c r="C31">
        <v>1.6644132621609375</v>
      </c>
      <c r="D31">
        <v>1.3125820140608921</v>
      </c>
    </row>
    <row r="32" spans="1:4" x14ac:dyDescent="0.2">
      <c r="A32" s="2" t="s">
        <v>32</v>
      </c>
      <c r="B32">
        <v>1.3421732548160021</v>
      </c>
      <c r="C32">
        <v>1.3078606273705604</v>
      </c>
      <c r="D32">
        <v>1.2247364194544108</v>
      </c>
    </row>
    <row r="33" spans="1:4" x14ac:dyDescent="0.2">
      <c r="A33" s="2" t="s">
        <v>33</v>
      </c>
      <c r="B33">
        <v>1.3404656644122814</v>
      </c>
      <c r="C33">
        <v>1.8366158852177219</v>
      </c>
      <c r="D33">
        <v>1.399186211395355</v>
      </c>
    </row>
    <row r="34" spans="1:4" x14ac:dyDescent="0.2">
      <c r="A34" s="2" t="s">
        <v>34</v>
      </c>
      <c r="B34">
        <v>1.3394695552733498</v>
      </c>
      <c r="C34">
        <v>1.5302484460891139</v>
      </c>
      <c r="D34">
        <v>1.2989735558217532</v>
      </c>
    </row>
    <row r="35" spans="1:4" x14ac:dyDescent="0.2">
      <c r="A35" s="2" t="s">
        <v>35</v>
      </c>
      <c r="B35">
        <v>1.3394046600938689</v>
      </c>
      <c r="C35">
        <v>1.6021941735529857</v>
      </c>
      <c r="D35">
        <v>1.2158654743353463</v>
      </c>
    </row>
    <row r="36" spans="1:4" x14ac:dyDescent="0.2">
      <c r="A36" s="2" t="s">
        <v>36</v>
      </c>
      <c r="B36">
        <v>1.3374785934821178</v>
      </c>
      <c r="C36">
        <v>1.5409644241261793</v>
      </c>
      <c r="D36">
        <v>1.4681467849552032</v>
      </c>
    </row>
    <row r="37" spans="1:4" x14ac:dyDescent="0.2">
      <c r="A37" s="2" t="s">
        <v>37</v>
      </c>
      <c r="B37">
        <v>1.3241702420149464</v>
      </c>
      <c r="C37">
        <v>1.3540100937168604</v>
      </c>
      <c r="D37">
        <v>1.2751088885875999</v>
      </c>
    </row>
    <row r="38" spans="1:4" x14ac:dyDescent="0.2">
      <c r="A38" s="2" t="s">
        <v>38</v>
      </c>
      <c r="B38">
        <v>1.3228346567725089</v>
      </c>
      <c r="C38">
        <v>1.8333334819232119</v>
      </c>
      <c r="D38">
        <v>1.2707787026004991</v>
      </c>
    </row>
    <row r="39" spans="1:4" x14ac:dyDescent="0.2">
      <c r="A39" s="2" t="s">
        <v>39</v>
      </c>
      <c r="B39">
        <v>1.317771727552361</v>
      </c>
      <c r="C39">
        <v>1.4847617829187258</v>
      </c>
      <c r="D39">
        <v>1.3853126912578786</v>
      </c>
    </row>
    <row r="40" spans="1:4" x14ac:dyDescent="0.2">
      <c r="A40" s="2" t="s">
        <v>40</v>
      </c>
      <c r="B40">
        <v>1.3175751597654286</v>
      </c>
      <c r="C40">
        <v>1.2667727782156717</v>
      </c>
      <c r="D40">
        <v>1.2834487969672839</v>
      </c>
    </row>
    <row r="41" spans="1:4" x14ac:dyDescent="0.2">
      <c r="A41" s="2" t="s">
        <v>41</v>
      </c>
      <c r="B41">
        <v>1.3172671176172381</v>
      </c>
      <c r="C41">
        <v>1.4456853243876755</v>
      </c>
      <c r="D41">
        <v>1.3270574189588116</v>
      </c>
    </row>
    <row r="42" spans="1:4" x14ac:dyDescent="0.2">
      <c r="A42" s="2" t="s">
        <v>42</v>
      </c>
      <c r="B42">
        <v>1.304440620891637</v>
      </c>
      <c r="C42">
        <v>1.3455401523419237</v>
      </c>
      <c r="D42">
        <v>1.2982207564852493</v>
      </c>
    </row>
    <row r="43" spans="1:4" x14ac:dyDescent="0.2">
      <c r="A43" s="2" t="s">
        <v>43</v>
      </c>
      <c r="B43">
        <v>1.3040216137035394</v>
      </c>
      <c r="C43">
        <v>1.4827637198068717</v>
      </c>
      <c r="D43">
        <v>1.2051375776318378</v>
      </c>
    </row>
    <row r="44" spans="1:4" x14ac:dyDescent="0.2">
      <c r="A44" s="2" t="s">
        <v>44</v>
      </c>
      <c r="B44">
        <v>1.3013956041763022</v>
      </c>
      <c r="C44">
        <v>1.4430768620782997</v>
      </c>
      <c r="D44">
        <v>1.3131034908733796</v>
      </c>
    </row>
    <row r="45" spans="1:4" x14ac:dyDescent="0.2">
      <c r="A45" s="2" t="s">
        <v>45</v>
      </c>
      <c r="B45">
        <v>1.2978970413599111</v>
      </c>
      <c r="C45">
        <v>1.3247645669276786</v>
      </c>
      <c r="D45">
        <v>1.3742623753569052</v>
      </c>
    </row>
    <row r="46" spans="1:4" x14ac:dyDescent="0.2">
      <c r="A46" s="2" t="s">
        <v>46</v>
      </c>
      <c r="B46">
        <v>1.2978194769658875</v>
      </c>
      <c r="C46">
        <v>1.3559792242052768</v>
      </c>
      <c r="D46">
        <v>1.5592281873542502</v>
      </c>
    </row>
    <row r="47" spans="1:4" x14ac:dyDescent="0.2">
      <c r="A47" s="2" t="s">
        <v>47</v>
      </c>
      <c r="B47">
        <v>1.2967750662873545</v>
      </c>
      <c r="C47">
        <v>1.4239323729541522</v>
      </c>
      <c r="D47">
        <v>1.4312332151930516</v>
      </c>
    </row>
    <row r="48" spans="1:4" x14ac:dyDescent="0.2">
      <c r="A48" s="2" t="s">
        <v>48</v>
      </c>
      <c r="B48">
        <v>1.2960297050829617</v>
      </c>
      <c r="C48">
        <v>1.5986500426090198</v>
      </c>
      <c r="D48">
        <v>1.5260389261431428</v>
      </c>
    </row>
    <row r="49" spans="1:4" x14ac:dyDescent="0.2">
      <c r="A49" s="2" t="s">
        <v>49</v>
      </c>
      <c r="B49">
        <v>1.288771375843577</v>
      </c>
      <c r="C49">
        <v>1.2940157843604512</v>
      </c>
      <c r="D49">
        <v>1.4427949117831433</v>
      </c>
    </row>
    <row r="50" spans="1:4" x14ac:dyDescent="0.2">
      <c r="A50" s="2" t="s">
        <v>50</v>
      </c>
      <c r="B50">
        <v>1.2882788356593402</v>
      </c>
      <c r="C50">
        <v>1.5321289928247317</v>
      </c>
      <c r="D50">
        <v>1.2085792801520223</v>
      </c>
    </row>
    <row r="51" spans="1:4" x14ac:dyDescent="0.2">
      <c r="A51" s="2" t="s">
        <v>51</v>
      </c>
      <c r="B51">
        <v>1.2838694111893656</v>
      </c>
      <c r="C51">
        <v>1.9077293602189596</v>
      </c>
      <c r="D51">
        <v>1.505929423245288</v>
      </c>
    </row>
    <row r="52" spans="1:4" x14ac:dyDescent="0.2">
      <c r="A52" s="2" t="s">
        <v>52</v>
      </c>
      <c r="B52">
        <v>1.2830581099809641</v>
      </c>
      <c r="C52">
        <v>1.3505007970561238</v>
      </c>
      <c r="D52">
        <v>1.3031298835670282</v>
      </c>
    </row>
    <row r="53" spans="1:4" x14ac:dyDescent="0.2">
      <c r="A53" s="2" t="s">
        <v>53</v>
      </c>
      <c r="B53">
        <v>1.2772972871987147</v>
      </c>
      <c r="C53">
        <v>1.3268540989285333</v>
      </c>
      <c r="D53">
        <v>1.2522836848382408</v>
      </c>
    </row>
    <row r="54" spans="1:4" x14ac:dyDescent="0.2">
      <c r="A54" s="2" t="s">
        <v>54</v>
      </c>
      <c r="B54">
        <v>1.2743861453766767</v>
      </c>
      <c r="C54">
        <v>1.6552108880447112</v>
      </c>
      <c r="D54">
        <v>1.3365485013272758</v>
      </c>
    </row>
    <row r="55" spans="1:4" x14ac:dyDescent="0.2">
      <c r="A55" s="2" t="s">
        <v>55</v>
      </c>
      <c r="B55">
        <v>1.2738995026856677</v>
      </c>
      <c r="C55">
        <v>1.4930622818641583</v>
      </c>
      <c r="D55">
        <v>1.2891644791088661</v>
      </c>
    </row>
    <row r="56" spans="1:4" x14ac:dyDescent="0.2">
      <c r="A56" s="2" t="s">
        <v>56</v>
      </c>
      <c r="B56">
        <v>1.2723703129677402</v>
      </c>
      <c r="C56">
        <v>1.5302864546870329</v>
      </c>
      <c r="D56">
        <v>1.2270041402945271</v>
      </c>
    </row>
    <row r="57" spans="1:4" x14ac:dyDescent="0.2">
      <c r="A57" s="2" t="s">
        <v>57</v>
      </c>
      <c r="B57">
        <v>1.2720440380595213</v>
      </c>
      <c r="C57">
        <v>1.359061825166803</v>
      </c>
      <c r="D57">
        <v>1.3582098711631234</v>
      </c>
    </row>
    <row r="58" spans="1:4" x14ac:dyDescent="0.2">
      <c r="A58" s="2" t="s">
        <v>58</v>
      </c>
      <c r="B58">
        <v>1.270122223743074</v>
      </c>
      <c r="C58">
        <v>1.5321247967569083</v>
      </c>
      <c r="D58">
        <v>1.5329519131331804</v>
      </c>
    </row>
    <row r="59" spans="1:4" x14ac:dyDescent="0.2">
      <c r="A59" s="2" t="s">
        <v>59</v>
      </c>
      <c r="B59">
        <v>1.2645417715900593</v>
      </c>
      <c r="C59">
        <v>1.6249882512337877</v>
      </c>
      <c r="D59">
        <v>1.2544682201102568</v>
      </c>
    </row>
    <row r="60" spans="1:4" x14ac:dyDescent="0.2">
      <c r="A60" s="2" t="s">
        <v>60</v>
      </c>
      <c r="B60">
        <v>1.2630394463496513</v>
      </c>
      <c r="C60">
        <v>1.5875540538957877</v>
      </c>
      <c r="D60">
        <v>1.2342940598403571</v>
      </c>
    </row>
    <row r="61" spans="1:4" x14ac:dyDescent="0.2">
      <c r="A61" s="2" t="s">
        <v>61</v>
      </c>
      <c r="B61">
        <v>1.2624859431435231</v>
      </c>
      <c r="C61">
        <v>1.2710528737344318</v>
      </c>
      <c r="D61">
        <v>1.2250148767629299</v>
      </c>
    </row>
    <row r="62" spans="1:4" x14ac:dyDescent="0.2">
      <c r="A62" s="2" t="s">
        <v>62</v>
      </c>
      <c r="B62">
        <v>1.2615551299732235</v>
      </c>
      <c r="C62">
        <v>1.4248612880427707</v>
      </c>
      <c r="D62">
        <v>1.2840674130726124</v>
      </c>
    </row>
    <row r="63" spans="1:4" x14ac:dyDescent="0.2">
      <c r="A63" s="2" t="s">
        <v>63</v>
      </c>
      <c r="B63">
        <v>1.2596492399188279</v>
      </c>
      <c r="C63">
        <v>1.2050727011096889</v>
      </c>
      <c r="D63">
        <v>1.5244952709706912</v>
      </c>
    </row>
    <row r="64" spans="1:4" x14ac:dyDescent="0.2">
      <c r="A64" s="2" t="s">
        <v>64</v>
      </c>
      <c r="B64">
        <v>1.2551714512019909</v>
      </c>
      <c r="C64">
        <v>1.6159078997595631</v>
      </c>
      <c r="D64">
        <v>1.2857872725853121</v>
      </c>
    </row>
    <row r="65" spans="1:4" x14ac:dyDescent="0.2">
      <c r="A65" s="2" t="s">
        <v>65</v>
      </c>
      <c r="B65">
        <v>1.2536418766195929</v>
      </c>
      <c r="C65">
        <v>1.6453569720955448</v>
      </c>
      <c r="D65">
        <v>1.3430895592485212</v>
      </c>
    </row>
    <row r="66" spans="1:4" x14ac:dyDescent="0.2">
      <c r="A66" s="2" t="s">
        <v>66</v>
      </c>
      <c r="B66">
        <v>1.2526796062916963</v>
      </c>
      <c r="C66">
        <v>1.8898647099528199</v>
      </c>
      <c r="D66">
        <v>1.2837518058220976</v>
      </c>
    </row>
    <row r="67" spans="1:4" x14ac:dyDescent="0.2">
      <c r="A67" s="2" t="s">
        <v>67</v>
      </c>
      <c r="B67">
        <v>1.2471836269363235</v>
      </c>
      <c r="C67">
        <v>1.4052389895321635</v>
      </c>
      <c r="D67">
        <v>1.3810696617894127</v>
      </c>
    </row>
    <row r="68" spans="1:4" x14ac:dyDescent="0.2">
      <c r="A68" s="2" t="s">
        <v>68</v>
      </c>
      <c r="B68">
        <v>1.246565233588155</v>
      </c>
      <c r="C68">
        <v>1.9407350429263517</v>
      </c>
      <c r="D68">
        <v>1.5941552183685617</v>
      </c>
    </row>
    <row r="69" spans="1:4" x14ac:dyDescent="0.2">
      <c r="A69" s="2" t="s">
        <v>69</v>
      </c>
      <c r="B69">
        <v>1.2446322193413319</v>
      </c>
      <c r="C69">
        <v>1.7165096359884797</v>
      </c>
      <c r="D69">
        <v>1.263600564335237</v>
      </c>
    </row>
    <row r="70" spans="1:4" x14ac:dyDescent="0.2">
      <c r="A70" s="2" t="s">
        <v>70</v>
      </c>
      <c r="B70">
        <v>1.2445630282750979</v>
      </c>
      <c r="C70">
        <v>1.6185897226072343</v>
      </c>
      <c r="D70">
        <v>1.3656677627039611</v>
      </c>
    </row>
    <row r="71" spans="1:4" x14ac:dyDescent="0.2">
      <c r="A71" s="2" t="s">
        <v>71</v>
      </c>
      <c r="B71">
        <v>1.2433648039644378</v>
      </c>
      <c r="C71">
        <v>1.7400515782241168</v>
      </c>
      <c r="D71">
        <v>1.3584988633963615</v>
      </c>
    </row>
    <row r="72" spans="1:4" x14ac:dyDescent="0.2">
      <c r="A72" s="2" t="s">
        <v>72</v>
      </c>
      <c r="B72">
        <v>1.2409084392152985</v>
      </c>
      <c r="C72">
        <v>1.4246340225271628</v>
      </c>
      <c r="D72">
        <v>1.526661160305091</v>
      </c>
    </row>
    <row r="73" spans="1:4" x14ac:dyDescent="0.2">
      <c r="A73" s="2" t="s">
        <v>73</v>
      </c>
      <c r="B73">
        <v>1.2366941601974162</v>
      </c>
      <c r="C73">
        <v>1.445324459324473</v>
      </c>
      <c r="D73">
        <v>1.3444126354614634</v>
      </c>
    </row>
    <row r="74" spans="1:4" x14ac:dyDescent="0.2">
      <c r="A74" s="2" t="s">
        <v>74</v>
      </c>
      <c r="B74">
        <v>1.2340541131048022</v>
      </c>
      <c r="C74">
        <v>1.2559628249073622</v>
      </c>
      <c r="D74">
        <v>1.2336218003322985</v>
      </c>
    </row>
    <row r="75" spans="1:4" x14ac:dyDescent="0.2">
      <c r="A75" s="2" t="s">
        <v>75</v>
      </c>
      <c r="B75">
        <v>1.2338011517924834</v>
      </c>
      <c r="C75">
        <v>1.5758149920457738</v>
      </c>
      <c r="D75">
        <v>1.603084915798521</v>
      </c>
    </row>
    <row r="76" spans="1:4" x14ac:dyDescent="0.2">
      <c r="A76" s="2" t="s">
        <v>76</v>
      </c>
      <c r="B76">
        <v>1.2314160475384064</v>
      </c>
      <c r="C76">
        <v>1.6781647897035261</v>
      </c>
      <c r="D76">
        <v>1.4814882108510543</v>
      </c>
    </row>
    <row r="77" spans="1:4" x14ac:dyDescent="0.2">
      <c r="A77" s="2" t="s">
        <v>77</v>
      </c>
      <c r="B77">
        <v>1.2308344094520665</v>
      </c>
      <c r="C77">
        <v>1.2999908823935449</v>
      </c>
      <c r="D77">
        <v>1.3063841363662965</v>
      </c>
    </row>
    <row r="78" spans="1:4" x14ac:dyDescent="0.2">
      <c r="A78" s="2" t="s">
        <v>78</v>
      </c>
      <c r="B78">
        <v>1.2264611064491062</v>
      </c>
      <c r="C78">
        <v>1.6592880652494246</v>
      </c>
      <c r="D78">
        <v>1.6242846933425414</v>
      </c>
    </row>
    <row r="79" spans="1:4" x14ac:dyDescent="0.2">
      <c r="A79" s="2" t="s">
        <v>79</v>
      </c>
      <c r="B79">
        <v>1.2261781798178975</v>
      </c>
      <c r="C79">
        <v>1.3795831298079435</v>
      </c>
      <c r="D79">
        <v>1.2563735112946803</v>
      </c>
    </row>
    <row r="80" spans="1:4" x14ac:dyDescent="0.2">
      <c r="A80" s="2" t="s">
        <v>80</v>
      </c>
      <c r="B80">
        <v>1.2256180698031058</v>
      </c>
      <c r="C80">
        <v>1.2085678822229273</v>
      </c>
      <c r="D80">
        <v>1.282243016458912</v>
      </c>
    </row>
    <row r="81" spans="1:4" x14ac:dyDescent="0.2">
      <c r="A81" s="2" t="s">
        <v>81</v>
      </c>
      <c r="B81">
        <v>1.2250266420319027</v>
      </c>
      <c r="C81">
        <v>1.3339605549551823</v>
      </c>
      <c r="D81">
        <v>1.2089692093598789</v>
      </c>
    </row>
    <row r="82" spans="1:4" x14ac:dyDescent="0.2">
      <c r="A82" s="2" t="s">
        <v>82</v>
      </c>
      <c r="B82">
        <v>1.22079143052536</v>
      </c>
      <c r="C82">
        <v>1.3712535821850811</v>
      </c>
      <c r="D82">
        <v>1.2940227652873484</v>
      </c>
    </row>
    <row r="83" spans="1:4" x14ac:dyDescent="0.2">
      <c r="A83" s="2" t="s">
        <v>83</v>
      </c>
      <c r="B83">
        <v>1.2200996469413921</v>
      </c>
      <c r="C83">
        <v>1.4778176481484704</v>
      </c>
      <c r="D83">
        <v>1.3650659732485293</v>
      </c>
    </row>
    <row r="84" spans="1:4" x14ac:dyDescent="0.2">
      <c r="A84" s="2" t="s">
        <v>84</v>
      </c>
      <c r="B84">
        <v>1.2119388629690711</v>
      </c>
      <c r="C84">
        <v>1.4304146375200353</v>
      </c>
      <c r="D84">
        <v>1.3044902052746492</v>
      </c>
    </row>
    <row r="85" spans="1:4" x14ac:dyDescent="0.2">
      <c r="A85" s="2" t="s">
        <v>85</v>
      </c>
      <c r="B85">
        <v>1.2113834989087946</v>
      </c>
      <c r="C85">
        <v>1.3225316810561063</v>
      </c>
      <c r="D85">
        <v>1.5983920565893404</v>
      </c>
    </row>
    <row r="86" spans="1:4" x14ac:dyDescent="0.2">
      <c r="A86" s="2" t="s">
        <v>86</v>
      </c>
      <c r="B86">
        <v>-1.2056464376161544</v>
      </c>
      <c r="C86">
        <v>-1.3683811746837657</v>
      </c>
      <c r="D86">
        <v>-1.2086277667515211</v>
      </c>
    </row>
    <row r="87" spans="1:4" x14ac:dyDescent="0.2">
      <c r="A87" s="2" t="s">
        <v>87</v>
      </c>
      <c r="B87">
        <v>-1.2182472871432513</v>
      </c>
      <c r="C87">
        <v>-1.2520964720053438</v>
      </c>
      <c r="D87">
        <v>-1.2824664733513618</v>
      </c>
    </row>
    <row r="88" spans="1:4" x14ac:dyDescent="0.2">
      <c r="A88" s="2" t="s">
        <v>88</v>
      </c>
      <c r="B88">
        <v>-1.2264068166716651</v>
      </c>
      <c r="C88">
        <v>-1.4549036830609399</v>
      </c>
      <c r="D88">
        <v>-1.3322291759402696</v>
      </c>
    </row>
    <row r="89" spans="1:4" x14ac:dyDescent="0.2">
      <c r="A89" s="2" t="s">
        <v>89</v>
      </c>
      <c r="B89">
        <v>-1.2265801476603211</v>
      </c>
      <c r="C89">
        <v>-1.2659258115200038</v>
      </c>
      <c r="D89">
        <v>-1.2255350236128448</v>
      </c>
    </row>
    <row r="90" spans="1:4" x14ac:dyDescent="0.2">
      <c r="A90" s="2" t="s">
        <v>90</v>
      </c>
      <c r="B90">
        <v>-1.2302534392280333</v>
      </c>
      <c r="C90">
        <v>-1.6110045742785819</v>
      </c>
      <c r="D90">
        <v>-1.2570051761870595</v>
      </c>
    </row>
    <row r="91" spans="1:4" x14ac:dyDescent="0.2">
      <c r="A91" s="2" t="s">
        <v>91</v>
      </c>
      <c r="B91">
        <v>-1.2328273925930915</v>
      </c>
      <c r="C91">
        <v>-1.4198937464463348</v>
      </c>
      <c r="D91">
        <v>-1.3150393667413127</v>
      </c>
    </row>
    <row r="92" spans="1:4" x14ac:dyDescent="0.2">
      <c r="A92" s="2" t="s">
        <v>92</v>
      </c>
      <c r="B92">
        <v>-1.2332787699446861</v>
      </c>
      <c r="C92">
        <v>-1.5625312067909283</v>
      </c>
      <c r="D92">
        <v>-1.2436224895260752</v>
      </c>
    </row>
    <row r="93" spans="1:4" x14ac:dyDescent="0.2">
      <c r="A93" s="2" t="s">
        <v>93</v>
      </c>
      <c r="B93">
        <v>-1.2343895928298934</v>
      </c>
      <c r="C93">
        <v>-1.4628856752908057</v>
      </c>
      <c r="D93">
        <v>-1.3315799421279728</v>
      </c>
    </row>
    <row r="94" spans="1:4" x14ac:dyDescent="0.2">
      <c r="A94" s="2" t="s">
        <v>94</v>
      </c>
      <c r="B94">
        <v>-1.2366187669084558</v>
      </c>
      <c r="C94">
        <v>-1.3458720026573217</v>
      </c>
      <c r="D94">
        <v>-1.2564612137958366</v>
      </c>
    </row>
    <row r="95" spans="1:4" x14ac:dyDescent="0.2">
      <c r="A95" s="2" t="s">
        <v>95</v>
      </c>
      <c r="B95">
        <v>-1.2451638275508496</v>
      </c>
      <c r="C95">
        <v>-1.2521259241757756</v>
      </c>
      <c r="D95">
        <v>-1.2386832956405787</v>
      </c>
    </row>
    <row r="96" spans="1:4" x14ac:dyDescent="0.2">
      <c r="A96" s="2" t="s">
        <v>96</v>
      </c>
      <c r="B96">
        <v>-1.2454348454492554</v>
      </c>
      <c r="C96">
        <v>-1.3008785260090172</v>
      </c>
      <c r="D96">
        <v>-1.2801591548989317</v>
      </c>
    </row>
    <row r="97" spans="1:4" x14ac:dyDescent="0.2">
      <c r="A97" s="2" t="s">
        <v>97</v>
      </c>
      <c r="B97">
        <v>-1.2489708638870129</v>
      </c>
      <c r="C97">
        <v>-1.2757810716489368</v>
      </c>
      <c r="D97">
        <v>-1.2180659934446101</v>
      </c>
    </row>
    <row r="98" spans="1:4" x14ac:dyDescent="0.2">
      <c r="A98" s="2" t="s">
        <v>98</v>
      </c>
      <c r="B98">
        <v>-1.2508765558662858</v>
      </c>
      <c r="C98">
        <v>-1.3596753843416771</v>
      </c>
      <c r="D98">
        <v>-1.3701144107565117</v>
      </c>
    </row>
    <row r="99" spans="1:4" x14ac:dyDescent="0.2">
      <c r="A99" s="2" t="s">
        <v>99</v>
      </c>
      <c r="B99">
        <v>-1.2539656343950518</v>
      </c>
      <c r="C99">
        <v>-2.0326881319796724</v>
      </c>
      <c r="D99">
        <v>-1.3231700237263906</v>
      </c>
    </row>
    <row r="100" spans="1:4" x14ac:dyDescent="0.2">
      <c r="A100" s="2" t="s">
        <v>100</v>
      </c>
      <c r="B100">
        <v>-1.2598169249900959</v>
      </c>
      <c r="C100">
        <v>-1.8378457085907125</v>
      </c>
      <c r="D100">
        <v>-1.2557240230153608</v>
      </c>
    </row>
    <row r="101" spans="1:4" x14ac:dyDescent="0.2">
      <c r="A101" s="2" t="s">
        <v>101</v>
      </c>
      <c r="B101">
        <v>-1.2617339371538225</v>
      </c>
      <c r="C101">
        <v>-1.6878236080542679</v>
      </c>
      <c r="D101">
        <v>-1.2682497087672466</v>
      </c>
    </row>
    <row r="102" spans="1:4" x14ac:dyDescent="0.2">
      <c r="A102" s="2" t="s">
        <v>102</v>
      </c>
      <c r="B102">
        <v>-1.2678389320301346</v>
      </c>
      <c r="C102">
        <v>-1.2751869504022688</v>
      </c>
      <c r="D102">
        <v>-1.385975454568233</v>
      </c>
    </row>
    <row r="103" spans="1:4" x14ac:dyDescent="0.2">
      <c r="A103" s="2" t="s">
        <v>103</v>
      </c>
      <c r="B103">
        <v>-1.2728131202898307</v>
      </c>
      <c r="C103">
        <v>-1.4863058626437107</v>
      </c>
      <c r="D103">
        <v>-1.4964666062253704</v>
      </c>
    </row>
    <row r="104" spans="1:4" x14ac:dyDescent="0.2">
      <c r="A104" s="2" t="s">
        <v>104</v>
      </c>
      <c r="B104">
        <v>-1.2750345546516488</v>
      </c>
      <c r="C104">
        <v>-1.3763554495493806</v>
      </c>
      <c r="D104">
        <v>-1.2411866850458095</v>
      </c>
    </row>
    <row r="105" spans="1:4" x14ac:dyDescent="0.2">
      <c r="A105" s="2" t="s">
        <v>105</v>
      </c>
      <c r="B105">
        <v>-1.2759212574971257</v>
      </c>
      <c r="C105">
        <v>-1.199718229962641</v>
      </c>
      <c r="D105">
        <v>-1.2993844962446595</v>
      </c>
    </row>
    <row r="106" spans="1:4" x14ac:dyDescent="0.2">
      <c r="A106" s="2" t="s">
        <v>106</v>
      </c>
      <c r="B106">
        <v>-1.2827076461384872</v>
      </c>
      <c r="C106">
        <v>-2.0882541046584353</v>
      </c>
      <c r="D106">
        <v>-1.691333298990598</v>
      </c>
    </row>
    <row r="107" spans="1:4" x14ac:dyDescent="0.2">
      <c r="A107" s="2" t="s">
        <v>107</v>
      </c>
      <c r="B107">
        <v>-1.2828844117253797</v>
      </c>
      <c r="C107">
        <v>-1.4846134215183082</v>
      </c>
      <c r="D107">
        <v>-1.1992407076742428</v>
      </c>
    </row>
    <row r="108" spans="1:4" x14ac:dyDescent="0.2">
      <c r="A108" s="2" t="s">
        <v>108</v>
      </c>
      <c r="B108">
        <v>-1.2841518625062056</v>
      </c>
      <c r="C108">
        <v>-1.2600078121920248</v>
      </c>
      <c r="D108">
        <v>-1.2741040402010384</v>
      </c>
    </row>
    <row r="109" spans="1:4" x14ac:dyDescent="0.2">
      <c r="A109" s="2" t="s">
        <v>109</v>
      </c>
      <c r="B109">
        <v>-1.2897416254871321</v>
      </c>
      <c r="C109">
        <v>-1.319010377336771</v>
      </c>
      <c r="D109">
        <v>-1.5380641817113883</v>
      </c>
    </row>
    <row r="110" spans="1:4" x14ac:dyDescent="0.2">
      <c r="A110" s="2" t="s">
        <v>110</v>
      </c>
      <c r="B110">
        <v>-1.2899518518644042</v>
      </c>
      <c r="C110">
        <v>-1.9410868796000347</v>
      </c>
      <c r="D110">
        <v>-1.3997011673167938</v>
      </c>
    </row>
    <row r="111" spans="1:4" x14ac:dyDescent="0.2">
      <c r="A111" s="2" t="s">
        <v>111</v>
      </c>
      <c r="B111">
        <v>-1.2908115203338943</v>
      </c>
      <c r="C111">
        <v>-1.4858049702562086</v>
      </c>
      <c r="D111">
        <v>-1.2482569542125836</v>
      </c>
    </row>
    <row r="112" spans="1:4" x14ac:dyDescent="0.2">
      <c r="A112" s="2" t="s">
        <v>112</v>
      </c>
      <c r="B112">
        <v>-1.2956335914459749</v>
      </c>
      <c r="C112">
        <v>-1.5138612364799156</v>
      </c>
      <c r="D112">
        <v>-1.2817979524226268</v>
      </c>
    </row>
    <row r="113" spans="1:4" x14ac:dyDescent="0.2">
      <c r="A113" s="2" t="s">
        <v>113</v>
      </c>
      <c r="B113">
        <v>-1.2973562037539346</v>
      </c>
      <c r="C113">
        <v>-1.3876990069575605</v>
      </c>
      <c r="D113">
        <v>-1.7047135421126274</v>
      </c>
    </row>
    <row r="114" spans="1:4" x14ac:dyDescent="0.2">
      <c r="A114" s="2" t="s">
        <v>114</v>
      </c>
      <c r="B114">
        <v>-1.2987272002961385</v>
      </c>
      <c r="C114">
        <v>-1.6309042707520149</v>
      </c>
      <c r="D114">
        <v>-1.2405725786213961</v>
      </c>
    </row>
    <row r="115" spans="1:4" x14ac:dyDescent="0.2">
      <c r="A115" s="2" t="s">
        <v>115</v>
      </c>
      <c r="B115">
        <v>-1.3020901651028061</v>
      </c>
      <c r="C115">
        <v>-1.3209307531179759</v>
      </c>
      <c r="D115">
        <v>-1.600278353582506</v>
      </c>
    </row>
    <row r="116" spans="1:4" x14ac:dyDescent="0.2">
      <c r="A116" s="2" t="s">
        <v>116</v>
      </c>
      <c r="B116">
        <v>-1.304997369773389</v>
      </c>
      <c r="C116">
        <v>-1.6312398761091149</v>
      </c>
      <c r="D116">
        <v>-1.4358956099394551</v>
      </c>
    </row>
    <row r="117" spans="1:4" x14ac:dyDescent="0.2">
      <c r="A117" s="2" t="s">
        <v>117</v>
      </c>
      <c r="B117">
        <v>-1.3103866969635272</v>
      </c>
      <c r="C117">
        <v>-1.7753427209318791</v>
      </c>
      <c r="D117">
        <v>-1.2901718067014045</v>
      </c>
    </row>
    <row r="118" spans="1:4" x14ac:dyDescent="0.2">
      <c r="A118" s="2" t="s">
        <v>118</v>
      </c>
      <c r="B118">
        <v>-1.3202192409088864</v>
      </c>
      <c r="C118">
        <v>-1.6452047949023141</v>
      </c>
      <c r="D118">
        <v>-1.3730788295194241</v>
      </c>
    </row>
    <row r="119" spans="1:4" x14ac:dyDescent="0.2">
      <c r="A119" s="2" t="s">
        <v>119</v>
      </c>
      <c r="B119">
        <v>-1.3218589536678578</v>
      </c>
      <c r="C119">
        <v>-1.5652878981800074</v>
      </c>
      <c r="D119">
        <v>-1.5692418055786317</v>
      </c>
    </row>
    <row r="120" spans="1:4" x14ac:dyDescent="0.2">
      <c r="A120" s="2" t="s">
        <v>120</v>
      </c>
      <c r="B120">
        <v>-1.3329169875057203</v>
      </c>
      <c r="C120">
        <v>-1.3453284094867193</v>
      </c>
      <c r="D120">
        <v>-1.4612960227052758</v>
      </c>
    </row>
    <row r="121" spans="1:4" x14ac:dyDescent="0.2">
      <c r="A121" s="2" t="s">
        <v>121</v>
      </c>
      <c r="B121">
        <v>-1.3344435785013407</v>
      </c>
      <c r="C121">
        <v>-1.4287348539551237</v>
      </c>
      <c r="D121">
        <v>-1.2113034949517369</v>
      </c>
    </row>
    <row r="122" spans="1:4" x14ac:dyDescent="0.2">
      <c r="A122" s="2" t="s">
        <v>122</v>
      </c>
      <c r="B122">
        <v>-1.3416552428030117</v>
      </c>
      <c r="C122">
        <v>-1.2438733660818762</v>
      </c>
      <c r="D122">
        <v>-1.4600467565498947</v>
      </c>
    </row>
    <row r="123" spans="1:4" x14ac:dyDescent="0.2">
      <c r="A123" s="2" t="s">
        <v>123</v>
      </c>
      <c r="B123">
        <v>-1.341790235928306</v>
      </c>
      <c r="C123">
        <v>-1.4538561392790248</v>
      </c>
      <c r="D123">
        <v>-1.3301676897867636</v>
      </c>
    </row>
    <row r="124" spans="1:4" x14ac:dyDescent="0.2">
      <c r="A124" s="2" t="s">
        <v>124</v>
      </c>
      <c r="B124">
        <v>-1.3566305090291846</v>
      </c>
      <c r="C124">
        <v>-1.3621280908721876</v>
      </c>
      <c r="D124">
        <v>-1.7710751041638648</v>
      </c>
    </row>
    <row r="125" spans="1:4" x14ac:dyDescent="0.2">
      <c r="A125" s="2" t="s">
        <v>125</v>
      </c>
      <c r="B125">
        <v>-1.3658543132896503</v>
      </c>
      <c r="C125">
        <v>-1.4858374779132353</v>
      </c>
      <c r="D125">
        <v>-1.5935533379224034</v>
      </c>
    </row>
    <row r="126" spans="1:4" x14ac:dyDescent="0.2">
      <c r="A126" s="2" t="s">
        <v>126</v>
      </c>
      <c r="B126">
        <v>-1.3660803117382792</v>
      </c>
      <c r="C126">
        <v>-1.4559336756654797</v>
      </c>
      <c r="D126">
        <v>-1.2137692919233209</v>
      </c>
    </row>
    <row r="127" spans="1:4" x14ac:dyDescent="0.2">
      <c r="A127" s="2" t="s">
        <v>127</v>
      </c>
      <c r="B127">
        <v>-1.3921522342513764</v>
      </c>
      <c r="C127">
        <v>-1.7518318016222798</v>
      </c>
      <c r="D127">
        <v>-1.6733910993380472</v>
      </c>
    </row>
    <row r="128" spans="1:4" x14ac:dyDescent="0.2">
      <c r="A128" s="2" t="s">
        <v>128</v>
      </c>
      <c r="B128">
        <v>-1.4025109621827361</v>
      </c>
      <c r="C128">
        <v>-2.5400715554359015</v>
      </c>
      <c r="D128">
        <v>-2.4483014943146184</v>
      </c>
    </row>
    <row r="129" spans="1:4" x14ac:dyDescent="0.2">
      <c r="A129" s="2" t="s">
        <v>129</v>
      </c>
      <c r="B129">
        <v>-1.4045893403036702</v>
      </c>
      <c r="C129">
        <v>-1.7823406503978898</v>
      </c>
      <c r="D129">
        <v>-1.3465528086226524</v>
      </c>
    </row>
    <row r="130" spans="1:4" x14ac:dyDescent="0.2">
      <c r="A130" s="2" t="s">
        <v>130</v>
      </c>
      <c r="B130">
        <v>-1.4111760677308853</v>
      </c>
      <c r="C130">
        <v>-1.6136732778031966</v>
      </c>
      <c r="D130">
        <v>-1.4181186032121047</v>
      </c>
    </row>
    <row r="131" spans="1:4" x14ac:dyDescent="0.2">
      <c r="A131" s="2" t="s">
        <v>131</v>
      </c>
      <c r="B131">
        <v>-1.4219662918344893</v>
      </c>
      <c r="C131">
        <v>-1.3609540957873878</v>
      </c>
      <c r="D131">
        <v>-1.2465048458999044</v>
      </c>
    </row>
    <row r="132" spans="1:4" x14ac:dyDescent="0.2">
      <c r="A132" s="2" t="s">
        <v>132</v>
      </c>
      <c r="B132">
        <v>-1.4311291917194031</v>
      </c>
      <c r="C132">
        <v>-1.627009523819698</v>
      </c>
      <c r="D132">
        <v>-1.2680816591548574</v>
      </c>
    </row>
    <row r="133" spans="1:4" x14ac:dyDescent="0.2">
      <c r="A133" s="2" t="s">
        <v>133</v>
      </c>
      <c r="B133">
        <v>-1.4332173501898005</v>
      </c>
      <c r="C133">
        <v>-1.376058431983384</v>
      </c>
      <c r="D133">
        <v>-1.4780782224749021</v>
      </c>
    </row>
    <row r="134" spans="1:4" x14ac:dyDescent="0.2">
      <c r="A134" s="2" t="s">
        <v>134</v>
      </c>
      <c r="B134">
        <v>-1.4363094862236299</v>
      </c>
      <c r="C134">
        <v>-1.5019906940258609</v>
      </c>
      <c r="D134">
        <v>-1.452549185215144</v>
      </c>
    </row>
    <row r="135" spans="1:4" x14ac:dyDescent="0.2">
      <c r="A135" s="2" t="s">
        <v>135</v>
      </c>
      <c r="B135">
        <v>-1.4452693686921223</v>
      </c>
      <c r="C135">
        <v>-1.7578723490673613</v>
      </c>
      <c r="D135">
        <v>-1.2332287367812051</v>
      </c>
    </row>
    <row r="136" spans="1:4" x14ac:dyDescent="0.2">
      <c r="A136" s="2" t="s">
        <v>136</v>
      </c>
      <c r="B136">
        <v>-1.4702068149773617</v>
      </c>
      <c r="C136">
        <v>-1.4052632150954576</v>
      </c>
      <c r="D136">
        <v>-1.3643471837312924</v>
      </c>
    </row>
    <row r="137" spans="1:4" x14ac:dyDescent="0.2">
      <c r="A137" s="2" t="s">
        <v>137</v>
      </c>
      <c r="B137">
        <v>-1.47819401865942</v>
      </c>
      <c r="C137">
        <v>-1.3222026828592379</v>
      </c>
      <c r="D137">
        <v>-1.3160672191478269</v>
      </c>
    </row>
    <row r="138" spans="1:4" x14ac:dyDescent="0.2">
      <c r="A138" s="2" t="s">
        <v>138</v>
      </c>
      <c r="B138">
        <v>-1.4822667823291134</v>
      </c>
      <c r="C138">
        <v>-1.5495406477889921</v>
      </c>
      <c r="D138">
        <v>-1.2031068060401633</v>
      </c>
    </row>
    <row r="139" spans="1:4" x14ac:dyDescent="0.2">
      <c r="A139" s="2" t="s">
        <v>139</v>
      </c>
      <c r="B139">
        <v>-1.4957195836069161</v>
      </c>
      <c r="C139">
        <v>-1.4407264120894143</v>
      </c>
      <c r="D139">
        <v>-1.9569014988963296</v>
      </c>
    </row>
    <row r="140" spans="1:4" x14ac:dyDescent="0.2">
      <c r="A140" s="2" t="s">
        <v>140</v>
      </c>
      <c r="B140">
        <v>-1.5171800177291528</v>
      </c>
      <c r="C140">
        <v>-1.438357565511825</v>
      </c>
      <c r="D140">
        <v>-1.2746545564693736</v>
      </c>
    </row>
    <row r="141" spans="1:4" x14ac:dyDescent="0.2">
      <c r="A141" s="2" t="s">
        <v>141</v>
      </c>
      <c r="B141">
        <v>-1.5184540139969558</v>
      </c>
      <c r="C141">
        <v>-1.4826143965952563</v>
      </c>
      <c r="D141">
        <v>-1.2654998634370276</v>
      </c>
    </row>
    <row r="142" spans="1:4" x14ac:dyDescent="0.2">
      <c r="A142" s="2" t="s">
        <v>142</v>
      </c>
      <c r="B142">
        <v>-1.5205772182915818</v>
      </c>
      <c r="C142">
        <v>-2.3596242027330447</v>
      </c>
      <c r="D142">
        <v>-1.3415572896660701</v>
      </c>
    </row>
    <row r="143" spans="1:4" x14ac:dyDescent="0.2">
      <c r="A143" s="2" t="s">
        <v>143</v>
      </c>
      <c r="B143">
        <v>-1.529208977704382</v>
      </c>
      <c r="C143">
        <v>-1.4744125173159803</v>
      </c>
      <c r="D143">
        <v>-1.2611431871931156</v>
      </c>
    </row>
    <row r="144" spans="1:4" x14ac:dyDescent="0.2">
      <c r="A144" s="2" t="s">
        <v>144</v>
      </c>
      <c r="B144">
        <v>-1.6071385152126665</v>
      </c>
      <c r="C144">
        <v>-1.3874788470141224</v>
      </c>
      <c r="D144">
        <v>-1.8161454780185908</v>
      </c>
    </row>
    <row r="145" spans="1:4" x14ac:dyDescent="0.2">
      <c r="A145" s="2" t="s">
        <v>145</v>
      </c>
      <c r="B145">
        <v>-1.6138718041761613</v>
      </c>
      <c r="C145">
        <v>-1.6124667720149986</v>
      </c>
      <c r="D145">
        <v>-1.5029669177943896</v>
      </c>
    </row>
    <row r="146" spans="1:4" x14ac:dyDescent="0.2">
      <c r="A146" s="2" t="s">
        <v>146</v>
      </c>
      <c r="B146">
        <v>-1.6647209648348902</v>
      </c>
      <c r="C146">
        <v>-2.6534350474622723</v>
      </c>
      <c r="D146">
        <v>-1.838353697489334</v>
      </c>
    </row>
    <row r="147" spans="1:4" x14ac:dyDescent="0.2">
      <c r="A147" s="2" t="s">
        <v>147</v>
      </c>
      <c r="B147">
        <v>-1.6836055514718851</v>
      </c>
      <c r="C147">
        <v>-1.8114937707944538</v>
      </c>
      <c r="D147">
        <v>-1.9465905433308286</v>
      </c>
    </row>
    <row r="148" spans="1:4" x14ac:dyDescent="0.2">
      <c r="A148" s="2" t="s">
        <v>148</v>
      </c>
      <c r="B148">
        <v>-1.7227452594485033</v>
      </c>
      <c r="C148">
        <v>-2.7439476401512226</v>
      </c>
      <c r="D148">
        <v>-12.063911016734009</v>
      </c>
    </row>
    <row r="149" spans="1:4" x14ac:dyDescent="0.2">
      <c r="A149" s="2" t="s">
        <v>149</v>
      </c>
      <c r="B149">
        <v>-1.8042637431890456</v>
      </c>
      <c r="C149">
        <v>-2.99686129872424</v>
      </c>
      <c r="D149">
        <v>-3.2998928163289252</v>
      </c>
    </row>
    <row r="150" spans="1:4" x14ac:dyDescent="0.2">
      <c r="A150" s="2" t="s">
        <v>150</v>
      </c>
      <c r="B150">
        <v>-1.814965535503557</v>
      </c>
      <c r="C150">
        <v>-1.8859574166326714</v>
      </c>
      <c r="D150">
        <v>-1.330298399103002</v>
      </c>
    </row>
    <row r="151" spans="1:4" x14ac:dyDescent="0.2">
      <c r="A151" s="2" t="s">
        <v>151</v>
      </c>
      <c r="B151">
        <v>-1.8303094917330192</v>
      </c>
      <c r="C151">
        <v>-1.3747478271875779</v>
      </c>
      <c r="D151">
        <v>-1.3038171950457982</v>
      </c>
    </row>
    <row r="152" spans="1:4" x14ac:dyDescent="0.2">
      <c r="A152" s="2" t="s">
        <v>152</v>
      </c>
      <c r="B152">
        <v>-1.8418437182363929</v>
      </c>
      <c r="C152">
        <v>-3.2712252218006932</v>
      </c>
      <c r="D152">
        <v>-1.6507786764325956</v>
      </c>
    </row>
    <row r="153" spans="1:4" x14ac:dyDescent="0.2">
      <c r="A153" s="2" t="s">
        <v>153</v>
      </c>
      <c r="B153">
        <v>-1.9108002893049496</v>
      </c>
      <c r="C153">
        <v>-1.7894810879225322</v>
      </c>
      <c r="D153">
        <v>-3.0279534075525372</v>
      </c>
    </row>
    <row r="154" spans="1:4" x14ac:dyDescent="0.2">
      <c r="A154" s="2" t="s">
        <v>154</v>
      </c>
      <c r="B154">
        <v>-1.9306698396652038</v>
      </c>
      <c r="C154">
        <v>-2.979369733012228</v>
      </c>
      <c r="D154">
        <v>-1.2228243513578194</v>
      </c>
    </row>
    <row r="155" spans="1:4" x14ac:dyDescent="0.2">
      <c r="A155" s="2" t="s">
        <v>155</v>
      </c>
      <c r="B155">
        <v>-1.9364986345022821</v>
      </c>
      <c r="C155">
        <v>-3.1625008719675942</v>
      </c>
      <c r="D155">
        <v>-5.4767952395065205</v>
      </c>
    </row>
    <row r="156" spans="1:4" x14ac:dyDescent="0.2">
      <c r="A156" s="2" t="s">
        <v>156</v>
      </c>
      <c r="B156">
        <v>-2.067245171945002</v>
      </c>
      <c r="C156">
        <v>-3.6257922282419588</v>
      </c>
      <c r="D156">
        <v>-5.282570786254924</v>
      </c>
    </row>
    <row r="157" spans="1:4" x14ac:dyDescent="0.2">
      <c r="A157" s="2" t="s">
        <v>157</v>
      </c>
      <c r="B157">
        <v>-2.15340936060886</v>
      </c>
      <c r="C157">
        <v>-2.3696772308384131</v>
      </c>
      <c r="D157">
        <v>-2.2706265484716472</v>
      </c>
    </row>
    <row r="158" spans="1:4" x14ac:dyDescent="0.2">
      <c r="A158" s="2" t="s">
        <v>158</v>
      </c>
      <c r="B158">
        <v>-2.3529338911341733</v>
      </c>
      <c r="C158">
        <v>-3.2031431450617891</v>
      </c>
      <c r="D158">
        <v>-1.8794679065160336</v>
      </c>
    </row>
    <row r="159" spans="1:4" x14ac:dyDescent="0.2">
      <c r="A159" s="2" t="s">
        <v>159</v>
      </c>
      <c r="B159">
        <v>-2.8453663805299616</v>
      </c>
      <c r="C159">
        <v>-7.9343021677587213</v>
      </c>
      <c r="D159">
        <v>-3.4773393663744128</v>
      </c>
    </row>
    <row r="160" spans="1:4" x14ac:dyDescent="0.2">
      <c r="A160" s="2" t="s">
        <v>160</v>
      </c>
      <c r="B160">
        <v>-2.9478801194032829</v>
      </c>
      <c r="C160">
        <v>-2.7194489340674499</v>
      </c>
      <c r="D160">
        <v>-1.904771180679609</v>
      </c>
    </row>
  </sheetData>
  <autoFilter ref="A1:F1">
    <sortState ref="A2:D160">
      <sortCondition descending="1" ref="B1:B160"/>
    </sortState>
  </autoFilter>
  <conditionalFormatting sqref="A1:A1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9T03:05:54Z</dcterms:created>
  <dcterms:modified xsi:type="dcterms:W3CDTF">2017-05-23T03:31:32Z</dcterms:modified>
</cp:coreProperties>
</file>